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tssastar-my.sharepoint.com/personal/muruganp_bti_a-star_edu_sg/Documents/Desktop/Manuscript orginial docs/Figure 2/"/>
    </mc:Choice>
  </mc:AlternateContent>
  <xr:revisionPtr revIDLastSave="57" documentId="8_{201C1EFF-6489-4950-9756-0C27B238FD94}" xr6:coauthVersionLast="47" xr6:coauthVersionMax="47" xr10:uidLastSave="{6562053E-FD37-4909-807E-F5962369BAC2}"/>
  <bookViews>
    <workbookView xWindow="28680" yWindow="-120" windowWidth="29040" windowHeight="15840" xr2:uid="{AA5B4634-6CF0-45BE-9781-0B88BA7B894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2" i="1" l="1"/>
  <c r="F12" i="1"/>
  <c r="H26" i="1"/>
  <c r="I26" i="1" s="1"/>
  <c r="G26" i="1"/>
  <c r="F26" i="1"/>
  <c r="H25" i="1"/>
  <c r="G25" i="1"/>
  <c r="F25" i="1"/>
  <c r="H24" i="1"/>
  <c r="G24" i="1"/>
  <c r="F24" i="1"/>
  <c r="H23" i="1"/>
  <c r="G23" i="1"/>
  <c r="F23" i="1"/>
  <c r="H22" i="1"/>
  <c r="G22" i="1"/>
  <c r="G21" i="1"/>
  <c r="F21" i="1"/>
  <c r="I17" i="1"/>
  <c r="J16" i="1" s="1"/>
  <c r="M16" i="1" s="1"/>
  <c r="H17" i="1"/>
  <c r="G17" i="1"/>
  <c r="F17" i="1"/>
  <c r="H16" i="1"/>
  <c r="G16" i="1"/>
  <c r="F16" i="1"/>
  <c r="H15" i="1"/>
  <c r="G15" i="1"/>
  <c r="F15" i="1"/>
  <c r="H14" i="1"/>
  <c r="G14" i="1"/>
  <c r="F14" i="1"/>
  <c r="H13" i="1"/>
  <c r="G13" i="1"/>
  <c r="G12" i="1"/>
  <c r="J24" i="1" l="1"/>
  <c r="M24" i="1" s="1"/>
  <c r="K23" i="1"/>
  <c r="N23" i="1" s="1"/>
  <c r="K22" i="1"/>
  <c r="N22" i="1" s="1"/>
  <c r="L22" i="1"/>
  <c r="O22" i="1" s="1"/>
  <c r="J23" i="1"/>
  <c r="M23" i="1" s="1"/>
  <c r="L26" i="1"/>
  <c r="O26" i="1" s="1"/>
  <c r="K24" i="1"/>
  <c r="N24" i="1" s="1"/>
  <c r="K26" i="1"/>
  <c r="N26" i="1" s="1"/>
  <c r="L23" i="1"/>
  <c r="O23" i="1" s="1"/>
  <c r="J26" i="1"/>
  <c r="M26" i="1" s="1"/>
  <c r="L25" i="1"/>
  <c r="O25" i="1" s="1"/>
  <c r="K21" i="1"/>
  <c r="N21" i="1" s="1"/>
  <c r="J25" i="1"/>
  <c r="M25" i="1" s="1"/>
  <c r="K25" i="1"/>
  <c r="N25" i="1" s="1"/>
  <c r="L24" i="1"/>
  <c r="O24" i="1" s="1"/>
  <c r="J21" i="1"/>
  <c r="M21" i="1" s="1"/>
  <c r="K12" i="1"/>
  <c r="N12" i="1" s="1"/>
  <c r="L16" i="1"/>
  <c r="O16" i="1" s="1"/>
  <c r="J17" i="1"/>
  <c r="M17" i="1" s="1"/>
  <c r="K17" i="1"/>
  <c r="N17" i="1" s="1"/>
  <c r="L17" i="1"/>
  <c r="O17" i="1" s="1"/>
  <c r="M12" i="1"/>
  <c r="L15" i="1"/>
  <c r="O15" i="1" s="1"/>
  <c r="K16" i="1"/>
  <c r="N16" i="1" s="1"/>
  <c r="J14" i="1"/>
  <c r="M14" i="1" s="1"/>
  <c r="K13" i="1"/>
  <c r="N13" i="1" s="1"/>
  <c r="K14" i="1"/>
  <c r="N14" i="1" s="1"/>
  <c r="J15" i="1"/>
  <c r="M15" i="1" s="1"/>
  <c r="L13" i="1"/>
  <c r="O13" i="1" s="1"/>
  <c r="L14" i="1"/>
  <c r="O14" i="1" s="1"/>
  <c r="K15" i="1"/>
  <c r="N15" i="1" s="1"/>
</calcChain>
</file>

<file path=xl/sharedStrings.xml><?xml version="1.0" encoding="utf-8"?>
<sst xmlns="http://schemas.openxmlformats.org/spreadsheetml/2006/main" count="43" uniqueCount="18">
  <si>
    <t>RNS 18</t>
  </si>
  <si>
    <t>Cq Value (raw)</t>
  </si>
  <si>
    <t>PM-D6</t>
  </si>
  <si>
    <t>DM-D2</t>
  </si>
  <si>
    <t>DM-D5</t>
  </si>
  <si>
    <t>DM-D7</t>
  </si>
  <si>
    <t>DM-D9</t>
  </si>
  <si>
    <t>Day 0</t>
  </si>
  <si>
    <t>MYH1</t>
  </si>
  <si>
    <t>dCq (sample - ref)</t>
  </si>
  <si>
    <t>Mean of control</t>
  </si>
  <si>
    <t>ddCq (Ctrl - sample)</t>
  </si>
  <si>
    <t>2^(ddcQ)- Final value used for comparison</t>
  </si>
  <si>
    <t>x</t>
  </si>
  <si>
    <t>MYOG</t>
  </si>
  <si>
    <t>Housekeeping gene</t>
  </si>
  <si>
    <t>Gene 1</t>
  </si>
  <si>
    <t>Gen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;\-###0.00"/>
    <numFmt numFmtId="165" formatCode="0.0000000000000_ ;\-0.0000000000000\ "/>
    <numFmt numFmtId="166" formatCode="0.00000000000000_ ;\-0.00000000000000\ "/>
    <numFmt numFmtId="167" formatCode="0.000000000000_ ;\-0.000000000000\ 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1" xfId="0" applyFont="1" applyBorder="1" applyAlignment="1" applyProtection="1">
      <alignment horizontal="center"/>
      <protection locked="0"/>
    </xf>
    <xf numFmtId="0" fontId="0" fillId="0" borderId="6" xfId="0" applyFont="1" applyBorder="1" applyAlignment="1" applyProtection="1">
      <alignment horizontal="center"/>
      <protection locked="0"/>
    </xf>
    <xf numFmtId="0" fontId="0" fillId="0" borderId="0" xfId="0" applyFont="1" applyAlignment="1" applyProtection="1">
      <alignment horizontal="center"/>
      <protection locked="0"/>
    </xf>
    <xf numFmtId="0" fontId="0" fillId="0" borderId="0" xfId="0" applyFont="1" applyAlignment="1" applyProtection="1">
      <alignment horizontal="center" vertical="top"/>
      <protection locked="0"/>
    </xf>
    <xf numFmtId="0" fontId="0" fillId="2" borderId="1" xfId="0" applyFont="1" applyFill="1" applyBorder="1" applyAlignment="1" applyProtection="1">
      <alignment horizontal="center"/>
      <protection locked="0"/>
    </xf>
    <xf numFmtId="0" fontId="0" fillId="3" borderId="1" xfId="0" applyFont="1" applyFill="1" applyBorder="1" applyAlignment="1" applyProtection="1">
      <alignment horizontal="center"/>
      <protection locked="0"/>
    </xf>
    <xf numFmtId="0" fontId="0" fillId="4" borderId="1" xfId="0" applyFont="1" applyFill="1" applyBorder="1" applyAlignment="1" applyProtection="1">
      <alignment horizontal="center"/>
      <protection locked="0"/>
    </xf>
    <xf numFmtId="0" fontId="0" fillId="5" borderId="1" xfId="0" applyFont="1" applyFill="1" applyBorder="1" applyAlignment="1" applyProtection="1">
      <alignment horizontal="center"/>
      <protection locked="0"/>
    </xf>
    <xf numFmtId="0" fontId="0" fillId="6" borderId="1" xfId="0" applyFont="1" applyFill="1" applyBorder="1" applyAlignment="1" applyProtection="1">
      <alignment horizontal="center"/>
      <protection locked="0"/>
    </xf>
    <xf numFmtId="0" fontId="0" fillId="9" borderId="1" xfId="0" applyFont="1" applyFill="1" applyBorder="1" applyAlignment="1" applyProtection="1">
      <alignment horizontal="center"/>
      <protection locked="0"/>
    </xf>
    <xf numFmtId="0" fontId="0" fillId="0" borderId="1" xfId="0" applyFont="1" applyBorder="1" applyAlignment="1" applyProtection="1">
      <alignment horizontal="center" vertical="top"/>
      <protection locked="0"/>
    </xf>
    <xf numFmtId="0" fontId="0" fillId="0" borderId="3" xfId="0" applyFont="1" applyBorder="1" applyAlignment="1" applyProtection="1">
      <alignment horizontal="center" vertical="top"/>
      <protection locked="0"/>
    </xf>
    <xf numFmtId="0" fontId="0" fillId="0" borderId="4" xfId="0" applyFont="1" applyBorder="1" applyAlignment="1" applyProtection="1">
      <alignment horizontal="center" vertical="top"/>
      <protection locked="0"/>
    </xf>
    <xf numFmtId="0" fontId="0" fillId="0" borderId="5" xfId="0" applyFont="1" applyBorder="1" applyAlignment="1" applyProtection="1">
      <alignment horizontal="center" vertical="top"/>
      <protection locked="0"/>
    </xf>
    <xf numFmtId="0" fontId="0" fillId="2" borderId="1" xfId="0" applyFont="1" applyFill="1" applyBorder="1" applyAlignment="1" applyProtection="1">
      <alignment horizontal="center" vertical="top"/>
      <protection locked="0"/>
    </xf>
    <xf numFmtId="165" fontId="0" fillId="0" borderId="1" xfId="0" applyNumberFormat="1" applyFont="1" applyBorder="1" applyAlignment="1" applyProtection="1">
      <alignment horizontal="center" vertical="top"/>
      <protection locked="0"/>
    </xf>
    <xf numFmtId="166" fontId="0" fillId="7" borderId="1" xfId="0" applyNumberFormat="1" applyFont="1" applyFill="1" applyBorder="1" applyAlignment="1" applyProtection="1">
      <alignment horizontal="center" vertical="top"/>
      <protection locked="0"/>
    </xf>
    <xf numFmtId="0" fontId="0" fillId="3" borderId="1" xfId="0" applyFont="1" applyFill="1" applyBorder="1" applyAlignment="1" applyProtection="1">
      <alignment horizontal="center" vertical="top"/>
      <protection locked="0"/>
    </xf>
    <xf numFmtId="0" fontId="0" fillId="4" borderId="1" xfId="0" applyFont="1" applyFill="1" applyBorder="1" applyAlignment="1" applyProtection="1">
      <alignment horizontal="center" vertical="top"/>
      <protection locked="0"/>
    </xf>
    <xf numFmtId="167" fontId="0" fillId="0" borderId="1" xfId="0" applyNumberFormat="1" applyFont="1" applyBorder="1" applyAlignment="1" applyProtection="1">
      <alignment horizontal="center" vertical="top"/>
      <protection locked="0"/>
    </xf>
    <xf numFmtId="0" fontId="0" fillId="5" borderId="1" xfId="0" applyFont="1" applyFill="1" applyBorder="1" applyAlignment="1" applyProtection="1">
      <alignment horizontal="center" vertical="top"/>
      <protection locked="0"/>
    </xf>
    <xf numFmtId="0" fontId="0" fillId="6" borderId="1" xfId="0" applyFont="1" applyFill="1" applyBorder="1" applyAlignment="1" applyProtection="1">
      <alignment horizontal="center" vertical="top"/>
      <protection locked="0"/>
    </xf>
    <xf numFmtId="0" fontId="0" fillId="9" borderId="1" xfId="0" applyFont="1" applyFill="1" applyBorder="1" applyAlignment="1" applyProtection="1">
      <alignment horizontal="center" vertical="top"/>
      <protection locked="0"/>
    </xf>
    <xf numFmtId="165" fontId="0" fillId="0" borderId="0" xfId="0" applyNumberFormat="1" applyFont="1" applyAlignment="1" applyProtection="1">
      <alignment horizontal="center" vertical="top"/>
      <protection locked="0"/>
    </xf>
    <xf numFmtId="166" fontId="0" fillId="8" borderId="1" xfId="0" applyNumberFormat="1" applyFont="1" applyFill="1" applyBorder="1" applyAlignment="1" applyProtection="1">
      <alignment horizontal="center" vertical="top"/>
      <protection locked="0"/>
    </xf>
    <xf numFmtId="0" fontId="3" fillId="0" borderId="0" xfId="0" applyFont="1" applyAlignment="1" applyProtection="1">
      <alignment horizontal="center"/>
      <protection locked="0"/>
    </xf>
    <xf numFmtId="0" fontId="3" fillId="0" borderId="1" xfId="0" applyFont="1" applyBorder="1" applyAlignment="1" applyProtection="1">
      <alignment horizontal="center"/>
      <protection locked="0"/>
    </xf>
    <xf numFmtId="0" fontId="3" fillId="0" borderId="3" xfId="0" applyFont="1" applyBorder="1" applyAlignment="1" applyProtection="1">
      <alignment horizontal="center"/>
      <protection locked="0"/>
    </xf>
    <xf numFmtId="0" fontId="3" fillId="0" borderId="4" xfId="0" applyFont="1" applyBorder="1" applyAlignment="1" applyProtection="1">
      <alignment horizontal="center"/>
      <protection locked="0"/>
    </xf>
    <xf numFmtId="0" fontId="3" fillId="0" borderId="5" xfId="0" applyFont="1" applyBorder="1" applyAlignment="1" applyProtection="1">
      <alignment horizontal="center"/>
      <protection locked="0"/>
    </xf>
    <xf numFmtId="164" fontId="3" fillId="2" borderId="1" xfId="0" applyNumberFormat="1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164" fontId="3" fillId="4" borderId="1" xfId="0" applyNumberFormat="1" applyFont="1" applyFill="1" applyBorder="1" applyAlignment="1">
      <alignment horizontal="center"/>
    </xf>
    <xf numFmtId="164" fontId="3" fillId="5" borderId="1" xfId="0" applyNumberFormat="1" applyFont="1" applyFill="1" applyBorder="1" applyAlignment="1">
      <alignment horizontal="center"/>
    </xf>
    <xf numFmtId="164" fontId="3" fillId="6" borderId="1" xfId="0" applyNumberFormat="1" applyFont="1" applyFill="1" applyBorder="1" applyAlignment="1">
      <alignment horizontal="center"/>
    </xf>
    <xf numFmtId="164" fontId="3" fillId="9" borderId="1" xfId="0" applyNumberFormat="1" applyFont="1" applyFill="1" applyBorder="1" applyAlignment="1">
      <alignment horizontal="center"/>
    </xf>
    <xf numFmtId="0" fontId="3" fillId="0" borderId="0" xfId="0" applyFont="1" applyAlignment="1" applyProtection="1">
      <alignment horizontal="center" vertical="center"/>
      <protection locked="0"/>
    </xf>
    <xf numFmtId="0" fontId="3" fillId="0" borderId="1" xfId="0" applyFont="1" applyBorder="1" applyAlignment="1" applyProtection="1">
      <alignment horizontal="center" vertical="center"/>
      <protection locked="0"/>
    </xf>
    <xf numFmtId="0" fontId="3" fillId="0" borderId="3" xfId="0" applyFont="1" applyBorder="1" applyAlignment="1" applyProtection="1">
      <alignment horizontal="center" vertical="center"/>
      <protection locked="0"/>
    </xf>
    <xf numFmtId="0" fontId="3" fillId="0" borderId="4" xfId="0" applyFont="1" applyBorder="1" applyAlignment="1" applyProtection="1">
      <alignment horizontal="center" vertical="center"/>
      <protection locked="0"/>
    </xf>
    <xf numFmtId="0" fontId="3" fillId="0" borderId="5" xfId="0" applyFont="1" applyBorder="1" applyAlignment="1" applyProtection="1">
      <alignment horizontal="center" vertical="center"/>
      <protection locked="0"/>
    </xf>
    <xf numFmtId="0" fontId="2" fillId="0" borderId="1" xfId="0" applyFont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 vertical="center"/>
    </xf>
    <xf numFmtId="164" fontId="3" fillId="3" borderId="1" xfId="0" applyNumberFormat="1" applyFont="1" applyFill="1" applyBorder="1" applyAlignment="1">
      <alignment horizontal="center" vertical="center"/>
    </xf>
    <xf numFmtId="164" fontId="3" fillId="4" borderId="1" xfId="0" applyNumberFormat="1" applyFont="1" applyFill="1" applyBorder="1" applyAlignment="1">
      <alignment horizontal="center" vertical="center"/>
    </xf>
    <xf numFmtId="164" fontId="3" fillId="5" borderId="1" xfId="0" applyNumberFormat="1" applyFont="1" applyFill="1" applyBorder="1" applyAlignment="1">
      <alignment horizontal="center" vertical="center"/>
    </xf>
    <xf numFmtId="164" fontId="3" fillId="6" borderId="1" xfId="0" applyNumberFormat="1" applyFont="1" applyFill="1" applyBorder="1" applyAlignment="1">
      <alignment horizontal="center" vertical="center"/>
    </xf>
    <xf numFmtId="164" fontId="3" fillId="9" borderId="1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1" fillId="8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8C64B-674F-4B5E-925B-B319DD45786D}">
  <dimension ref="A1:O26"/>
  <sheetViews>
    <sheetView tabSelected="1" zoomScale="130" zoomScaleNormal="130" workbookViewId="0">
      <selection activeCell="G12" sqref="G12"/>
    </sheetView>
  </sheetViews>
  <sheetFormatPr defaultRowHeight="14.5" x14ac:dyDescent="0.35"/>
  <cols>
    <col min="1" max="1" width="8.7265625" style="4"/>
    <col min="2" max="2" width="11.36328125" style="4" customWidth="1"/>
    <col min="3" max="3" width="11.453125" style="4" customWidth="1"/>
    <col min="4" max="4" width="10.7265625" style="4" customWidth="1"/>
    <col min="5" max="5" width="8.54296875" style="4" customWidth="1"/>
    <col min="6" max="6" width="21.26953125" style="4" customWidth="1"/>
    <col min="7" max="7" width="24.453125" style="4" customWidth="1"/>
    <col min="8" max="8" width="20.26953125" style="4" customWidth="1"/>
    <col min="9" max="9" width="19.54296875" style="4" customWidth="1"/>
    <col min="10" max="10" width="19.26953125" style="4" customWidth="1"/>
    <col min="11" max="11" width="21" style="4" customWidth="1"/>
    <col min="12" max="12" width="18.54296875" style="4" customWidth="1"/>
    <col min="13" max="13" width="19.54296875" style="4" customWidth="1"/>
    <col min="14" max="14" width="20.26953125" style="4" customWidth="1"/>
    <col min="15" max="15" width="24" style="4" customWidth="1"/>
    <col min="16" max="16384" width="8.7265625" style="4"/>
  </cols>
  <sheetData>
    <row r="1" spans="1:15" x14ac:dyDescent="0.35">
      <c r="A1" s="1" t="s">
        <v>15</v>
      </c>
      <c r="B1" s="2"/>
      <c r="C1" s="3"/>
      <c r="D1" s="26"/>
    </row>
    <row r="2" spans="1:15" x14ac:dyDescent="0.35">
      <c r="A2" s="27" t="s">
        <v>0</v>
      </c>
      <c r="B2" s="28" t="s">
        <v>1</v>
      </c>
      <c r="C2" s="29"/>
      <c r="D2" s="30"/>
    </row>
    <row r="3" spans="1:15" x14ac:dyDescent="0.35">
      <c r="A3" s="5" t="s">
        <v>2</v>
      </c>
      <c r="B3" s="31">
        <v>19.185773239890199</v>
      </c>
      <c r="C3" s="31">
        <v>19.730227357819899</v>
      </c>
      <c r="D3" s="5" t="s">
        <v>13</v>
      </c>
    </row>
    <row r="4" spans="1:15" x14ac:dyDescent="0.35">
      <c r="A4" s="6" t="s">
        <v>3</v>
      </c>
      <c r="B4" s="32">
        <v>39.2445962129527</v>
      </c>
      <c r="C4" s="32">
        <v>19.552734705120901</v>
      </c>
      <c r="D4" s="32">
        <v>21.023500101966199</v>
      </c>
    </row>
    <row r="5" spans="1:15" x14ac:dyDescent="0.35">
      <c r="A5" s="7" t="s">
        <v>4</v>
      </c>
      <c r="B5" s="33">
        <v>19.938420416652502</v>
      </c>
      <c r="C5" s="33">
        <v>19.2897666753944</v>
      </c>
      <c r="D5" s="33">
        <v>19.6624628166267</v>
      </c>
    </row>
    <row r="6" spans="1:15" x14ac:dyDescent="0.35">
      <c r="A6" s="8" t="s">
        <v>5</v>
      </c>
      <c r="B6" s="34">
        <v>19.312896933362399</v>
      </c>
      <c r="C6" s="34">
        <v>19.473934541337901</v>
      </c>
      <c r="D6" s="34">
        <v>19.319191225320001</v>
      </c>
    </row>
    <row r="7" spans="1:15" x14ac:dyDescent="0.35">
      <c r="A7" s="9" t="s">
        <v>6</v>
      </c>
      <c r="B7" s="35">
        <v>19.768547623113999</v>
      </c>
      <c r="C7" s="35">
        <v>19.3543243468004</v>
      </c>
      <c r="D7" s="35">
        <v>19.442550921606699</v>
      </c>
    </row>
    <row r="8" spans="1:15" x14ac:dyDescent="0.35">
      <c r="A8" s="10" t="s">
        <v>7</v>
      </c>
      <c r="B8" s="36">
        <v>19.405468254579699</v>
      </c>
      <c r="C8" s="36">
        <v>19.458496596721201</v>
      </c>
      <c r="D8" s="36">
        <v>19.435312964083099</v>
      </c>
    </row>
    <row r="10" spans="1:15" x14ac:dyDescent="0.35">
      <c r="A10" s="11" t="s">
        <v>16</v>
      </c>
      <c r="D10" s="37"/>
    </row>
    <row r="11" spans="1:15" x14ac:dyDescent="0.35">
      <c r="A11" s="38" t="s">
        <v>8</v>
      </c>
      <c r="B11" s="39" t="s">
        <v>1</v>
      </c>
      <c r="C11" s="40"/>
      <c r="D11" s="41"/>
      <c r="F11" s="12" t="s">
        <v>9</v>
      </c>
      <c r="G11" s="13"/>
      <c r="H11" s="14"/>
      <c r="I11" s="4" t="s">
        <v>10</v>
      </c>
      <c r="J11" s="42" t="s">
        <v>11</v>
      </c>
      <c r="K11" s="11"/>
      <c r="L11" s="11"/>
      <c r="M11" s="43" t="s">
        <v>12</v>
      </c>
      <c r="N11" s="43"/>
      <c r="O11" s="43"/>
    </row>
    <row r="12" spans="1:15" x14ac:dyDescent="0.35">
      <c r="A12" s="15" t="s">
        <v>2</v>
      </c>
      <c r="B12" s="44">
        <v>23.7585574001548</v>
      </c>
      <c r="C12" s="44">
        <v>23.594626374742301</v>
      </c>
      <c r="D12" s="15" t="s">
        <v>13</v>
      </c>
      <c r="F12" s="16">
        <f>(B12)-(B3)</f>
        <v>4.5727841602646002</v>
      </c>
      <c r="G12" s="16">
        <f>(C12)-(C3)</f>
        <v>3.8643990169224018</v>
      </c>
      <c r="H12" s="16" t="s">
        <v>13</v>
      </c>
      <c r="J12" s="16">
        <f>I17-F12</f>
        <v>2.1009498047620667</v>
      </c>
      <c r="K12" s="16">
        <f>I17-G12</f>
        <v>2.8093349481042651</v>
      </c>
      <c r="L12" s="16"/>
      <c r="M12" s="17">
        <f>2^(J12)</f>
        <v>4.2899172069257707</v>
      </c>
      <c r="N12" s="17">
        <f t="shared" ref="N12:O17" si="0">2^(K12)</f>
        <v>7.0096137419802469</v>
      </c>
      <c r="O12" s="17"/>
    </row>
    <row r="13" spans="1:15" x14ac:dyDescent="0.35">
      <c r="A13" s="18" t="s">
        <v>3</v>
      </c>
      <c r="B13" s="45" t="s">
        <v>13</v>
      </c>
      <c r="C13" s="45">
        <v>22.618613384458801</v>
      </c>
      <c r="D13" s="45">
        <v>23.832154304384499</v>
      </c>
      <c r="F13" s="11" t="s">
        <v>13</v>
      </c>
      <c r="G13" s="16">
        <f>(C13)-C4</f>
        <v>3.0658786793378994</v>
      </c>
      <c r="H13" s="16">
        <f>(D13)-D4</f>
        <v>2.8086542024182997</v>
      </c>
      <c r="J13" s="16" t="s">
        <v>13</v>
      </c>
      <c r="K13" s="16">
        <f>I17-G13</f>
        <v>3.6078552856887676</v>
      </c>
      <c r="L13" s="16">
        <f>I17-H13</f>
        <v>3.8650797626083673</v>
      </c>
      <c r="M13" s="17"/>
      <c r="N13" s="17">
        <f t="shared" si="0"/>
        <v>12.191935628838269</v>
      </c>
      <c r="O13" s="17">
        <f t="shared" si="0"/>
        <v>14.57152293429956</v>
      </c>
    </row>
    <row r="14" spans="1:15" x14ac:dyDescent="0.35">
      <c r="A14" s="19" t="s">
        <v>4</v>
      </c>
      <c r="B14" s="46">
        <v>22.876552172669498</v>
      </c>
      <c r="C14" s="46">
        <v>22.401902510811201</v>
      </c>
      <c r="D14" s="46">
        <v>22.772295780266798</v>
      </c>
      <c r="F14" s="20">
        <f>B14-B5</f>
        <v>2.9381317560169968</v>
      </c>
      <c r="G14" s="20">
        <f t="shared" ref="G14:H17" si="1">C14-C5</f>
        <v>3.1121358354168009</v>
      </c>
      <c r="H14" s="20">
        <f t="shared" si="1"/>
        <v>3.1098329636400983</v>
      </c>
      <c r="J14" s="16">
        <f>I17-F14</f>
        <v>3.7356022090096701</v>
      </c>
      <c r="K14" s="16">
        <f>I17-G14</f>
        <v>3.561598129609866</v>
      </c>
      <c r="L14" s="16">
        <f>I17-H14</f>
        <v>3.5639010013865686</v>
      </c>
      <c r="M14" s="17">
        <f t="shared" ref="M14:M17" si="2">2^(J14)</f>
        <v>13.32073893092954</v>
      </c>
      <c r="N14" s="17">
        <f t="shared" si="0"/>
        <v>11.807225821680655</v>
      </c>
      <c r="O14" s="17">
        <f t="shared" si="0"/>
        <v>11.82608790898321</v>
      </c>
    </row>
    <row r="15" spans="1:15" x14ac:dyDescent="0.35">
      <c r="A15" s="21" t="s">
        <v>5</v>
      </c>
      <c r="B15" s="47">
        <v>21.873463481179101</v>
      </c>
      <c r="C15" s="47">
        <v>22.0412616861801</v>
      </c>
      <c r="D15" s="47">
        <v>22.037878922936699</v>
      </c>
      <c r="F15" s="16">
        <f>B15-B6</f>
        <v>2.5605665478167019</v>
      </c>
      <c r="G15" s="16">
        <f t="shared" si="1"/>
        <v>2.5673271448421993</v>
      </c>
      <c r="H15" s="16">
        <f t="shared" si="1"/>
        <v>2.7186876976166978</v>
      </c>
      <c r="J15" s="16">
        <f>I17-F15</f>
        <v>4.113167417209965</v>
      </c>
      <c r="K15" s="16">
        <f>I17-G15</f>
        <v>4.1064068201844677</v>
      </c>
      <c r="L15" s="16">
        <f>I17-H15</f>
        <v>3.9550462674099691</v>
      </c>
      <c r="M15" s="17">
        <f t="shared" si="2"/>
        <v>17.305604324043092</v>
      </c>
      <c r="N15" s="17">
        <f t="shared" si="0"/>
        <v>17.224698440142607</v>
      </c>
      <c r="O15" s="17">
        <f t="shared" si="0"/>
        <v>15.509134442862294</v>
      </c>
    </row>
    <row r="16" spans="1:15" x14ac:dyDescent="0.35">
      <c r="A16" s="22" t="s">
        <v>6</v>
      </c>
      <c r="B16" s="48">
        <v>23.177204749099499</v>
      </c>
      <c r="C16" s="48">
        <v>22.085754831578701</v>
      </c>
      <c r="D16" s="48">
        <v>22.529762746119399</v>
      </c>
      <c r="F16" s="16">
        <f>B16-B7</f>
        <v>3.4086571259854992</v>
      </c>
      <c r="G16" s="16">
        <f t="shared" si="1"/>
        <v>2.7314304847783006</v>
      </c>
      <c r="H16" s="16">
        <f t="shared" si="1"/>
        <v>3.0872118245126998</v>
      </c>
      <c r="J16" s="16">
        <f>I17-F16</f>
        <v>3.2650768390411677</v>
      </c>
      <c r="K16" s="16">
        <f>I17-G16</f>
        <v>3.9423034802483663</v>
      </c>
      <c r="L16" s="16">
        <f>I17-H16</f>
        <v>3.5865221405139671</v>
      </c>
      <c r="M16" s="17">
        <f t="shared" si="2"/>
        <v>9.6136004102893331</v>
      </c>
      <c r="N16" s="17">
        <f t="shared" si="0"/>
        <v>15.372751240974591</v>
      </c>
      <c r="O16" s="17">
        <f t="shared" si="0"/>
        <v>12.012979733771811</v>
      </c>
    </row>
    <row r="17" spans="1:15" x14ac:dyDescent="0.35">
      <c r="A17" s="23" t="s">
        <v>7</v>
      </c>
      <c r="B17" s="49">
        <v>26.002019687863601</v>
      </c>
      <c r="C17" s="49">
        <v>25.882441028686699</v>
      </c>
      <c r="D17" s="49">
        <v>26.436018993913699</v>
      </c>
      <c r="F17" s="16">
        <f>B17-B8</f>
        <v>6.5965514332839028</v>
      </c>
      <c r="G17" s="16">
        <f t="shared" si="1"/>
        <v>6.4239444319654986</v>
      </c>
      <c r="H17" s="16">
        <f>D17-D8</f>
        <v>7.0007060298305994</v>
      </c>
      <c r="I17" s="24">
        <f>AVERAGE(F17:H17)</f>
        <v>6.6737339650266669</v>
      </c>
      <c r="J17" s="16">
        <f>I17-F17</f>
        <v>7.7182531742764127E-2</v>
      </c>
      <c r="K17" s="16">
        <f>I17-G17</f>
        <v>0.24978953306116836</v>
      </c>
      <c r="L17" s="16">
        <f>I17-H17</f>
        <v>-0.32697206480393248</v>
      </c>
      <c r="M17" s="17">
        <f t="shared" si="2"/>
        <v>1.0549557830681637</v>
      </c>
      <c r="N17" s="17">
        <f t="shared" si="0"/>
        <v>1.1890336406936737</v>
      </c>
      <c r="O17" s="17">
        <f t="shared" si="0"/>
        <v>0.79720791288925341</v>
      </c>
    </row>
    <row r="19" spans="1:15" x14ac:dyDescent="0.35">
      <c r="A19" s="11" t="s">
        <v>17</v>
      </c>
      <c r="D19" s="37"/>
    </row>
    <row r="20" spans="1:15" x14ac:dyDescent="0.35">
      <c r="A20" s="38" t="s">
        <v>14</v>
      </c>
      <c r="B20" s="39" t="s">
        <v>1</v>
      </c>
      <c r="C20" s="40"/>
      <c r="D20" s="41"/>
      <c r="J20" s="50" t="s">
        <v>11</v>
      </c>
      <c r="M20" s="51" t="s">
        <v>12</v>
      </c>
      <c r="N20" s="51"/>
      <c r="O20" s="51"/>
    </row>
    <row r="21" spans="1:15" x14ac:dyDescent="0.35">
      <c r="A21" s="15" t="s">
        <v>2</v>
      </c>
      <c r="B21" s="44">
        <v>22.1891689911855</v>
      </c>
      <c r="C21" s="44">
        <v>21.847065900539299</v>
      </c>
      <c r="D21" s="15" t="s">
        <v>13</v>
      </c>
      <c r="F21" s="16">
        <f>B21-B3</f>
        <v>3.0033957512953009</v>
      </c>
      <c r="G21" s="16">
        <f t="shared" ref="G21" si="3">C21-C3</f>
        <v>2.1168385427193996</v>
      </c>
      <c r="H21" s="16" t="s">
        <v>13</v>
      </c>
      <c r="J21" s="16">
        <f>I26-F21</f>
        <v>0.42157731292893308</v>
      </c>
      <c r="K21" s="16">
        <f>I26-G21</f>
        <v>1.3081345215048343</v>
      </c>
      <c r="L21" s="16"/>
      <c r="M21" s="25">
        <f>2^(J21)</f>
        <v>1.3393911242956236</v>
      </c>
      <c r="N21" s="25">
        <f t="shared" ref="N21:O26" si="4">2^(K21)</f>
        <v>2.4762114607957098</v>
      </c>
      <c r="O21" s="25"/>
    </row>
    <row r="22" spans="1:15" x14ac:dyDescent="0.35">
      <c r="A22" s="18" t="s">
        <v>3</v>
      </c>
      <c r="B22" s="45" t="s">
        <v>13</v>
      </c>
      <c r="C22" s="45">
        <v>20.6790258628297</v>
      </c>
      <c r="D22" s="45">
        <v>22.1333304999748</v>
      </c>
      <c r="F22" s="11" t="s">
        <v>13</v>
      </c>
      <c r="G22" s="16">
        <f>C22-C4</f>
        <v>1.1262911577087991</v>
      </c>
      <c r="H22" s="16">
        <f>D22-D4</f>
        <v>1.1098303980086008</v>
      </c>
      <c r="J22" s="16"/>
      <c r="K22" s="16">
        <f>I26-G22</f>
        <v>2.2986819065154349</v>
      </c>
      <c r="L22" s="16">
        <f>I26-H22</f>
        <v>2.3151426662156331</v>
      </c>
      <c r="M22" s="25"/>
      <c r="N22" s="25">
        <f t="shared" si="4"/>
        <v>4.9200804525032718</v>
      </c>
      <c r="O22" s="25">
        <f t="shared" si="4"/>
        <v>4.9765387122316982</v>
      </c>
    </row>
    <row r="23" spans="1:15" x14ac:dyDescent="0.35">
      <c r="A23" s="19" t="s">
        <v>4</v>
      </c>
      <c r="B23" s="46">
        <v>21.187786548568099</v>
      </c>
      <c r="C23" s="46">
        <v>21.235722202434701</v>
      </c>
      <c r="D23" s="46">
        <v>21.047427314653</v>
      </c>
      <c r="F23" s="16">
        <f>B23-B5</f>
        <v>1.2493661319155969</v>
      </c>
      <c r="G23" s="16">
        <f t="shared" ref="G23:H26" si="5">C23-C5</f>
        <v>1.9459555270403008</v>
      </c>
      <c r="H23" s="16">
        <f t="shared" si="5"/>
        <v>1.3849644980262994</v>
      </c>
      <c r="J23" s="16">
        <f>I26-F23</f>
        <v>2.1756069323086371</v>
      </c>
      <c r="K23" s="16">
        <f>I26-G23</f>
        <v>1.4790175371839331</v>
      </c>
      <c r="L23" s="16">
        <f>I26-H23</f>
        <v>2.0400085661979346</v>
      </c>
      <c r="M23" s="25">
        <f t="shared" ref="M23:M26" si="6">2^(J23)</f>
        <v>4.5177578104748681</v>
      </c>
      <c r="N23" s="25">
        <f t="shared" si="4"/>
        <v>2.7875883626738642</v>
      </c>
      <c r="O23" s="25">
        <f t="shared" si="4"/>
        <v>4.1124797249592158</v>
      </c>
    </row>
    <row r="24" spans="1:15" x14ac:dyDescent="0.35">
      <c r="A24" s="21" t="s">
        <v>5</v>
      </c>
      <c r="B24" s="47">
        <v>20.328375316305699</v>
      </c>
      <c r="C24" s="47">
        <v>20.6222373716165</v>
      </c>
      <c r="D24" s="47">
        <v>20.246584793001801</v>
      </c>
      <c r="F24" s="16">
        <f>B24-B6</f>
        <v>1.0154783829433001</v>
      </c>
      <c r="G24" s="16">
        <f t="shared" si="5"/>
        <v>1.1483028302785989</v>
      </c>
      <c r="H24" s="16">
        <f t="shared" si="5"/>
        <v>0.92739356768180059</v>
      </c>
      <c r="J24" s="16">
        <f>I26-F24</f>
        <v>2.4094946812809339</v>
      </c>
      <c r="K24" s="16">
        <f>I26-G24</f>
        <v>2.2766702339456351</v>
      </c>
      <c r="L24" s="16">
        <f>I26-H24</f>
        <v>2.4975794965424334</v>
      </c>
      <c r="M24" s="25">
        <f t="shared" si="6"/>
        <v>5.3128820390830436</v>
      </c>
      <c r="N24" s="25">
        <f t="shared" si="4"/>
        <v>4.8455829291729984</v>
      </c>
      <c r="O24" s="25">
        <f t="shared" si="4"/>
        <v>5.647371333867202</v>
      </c>
    </row>
    <row r="25" spans="1:15" x14ac:dyDescent="0.35">
      <c r="A25" s="22" t="s">
        <v>6</v>
      </c>
      <c r="B25" s="48">
        <v>20.879991292655902</v>
      </c>
      <c r="C25" s="48">
        <v>20.3041699227736</v>
      </c>
      <c r="D25" s="48">
        <v>21.127736775219599</v>
      </c>
      <c r="F25" s="16">
        <f>B25-B7</f>
        <v>1.1114436695419023</v>
      </c>
      <c r="G25" s="16">
        <f t="shared" si="5"/>
        <v>0.94984557597319963</v>
      </c>
      <c r="H25" s="16">
        <f t="shared" si="5"/>
        <v>1.6851858536129001</v>
      </c>
      <c r="J25" s="16">
        <f>I26-F25</f>
        <v>2.3135293946823317</v>
      </c>
      <c r="K25" s="16">
        <f>I26-G25</f>
        <v>2.4751274882510343</v>
      </c>
      <c r="L25" s="16">
        <f>I26-H25</f>
        <v>1.7397872106113339</v>
      </c>
      <c r="M25" s="25">
        <f t="shared" si="6"/>
        <v>4.9709768846754727</v>
      </c>
      <c r="N25" s="25">
        <f t="shared" si="4"/>
        <v>5.5601641989274659</v>
      </c>
      <c r="O25" s="25">
        <f t="shared" si="4"/>
        <v>3.3398590309967413</v>
      </c>
    </row>
    <row r="26" spans="1:15" x14ac:dyDescent="0.35">
      <c r="A26" s="23" t="s">
        <v>7</v>
      </c>
      <c r="B26" s="49">
        <v>22.7188846861659</v>
      </c>
      <c r="C26" s="49">
        <v>22.917809858329498</v>
      </c>
      <c r="D26" s="49">
        <v>22.937502463561302</v>
      </c>
      <c r="F26" s="16">
        <f>B26-B8</f>
        <v>3.3134164315862016</v>
      </c>
      <c r="G26" s="16">
        <f t="shared" si="5"/>
        <v>3.4593132616082976</v>
      </c>
      <c r="H26" s="16">
        <f t="shared" si="5"/>
        <v>3.5021894994782024</v>
      </c>
      <c r="I26" s="24">
        <f>AVERAGE(F26:H26)</f>
        <v>3.424973064224234</v>
      </c>
      <c r="J26" s="16">
        <f>I26-F26</f>
        <v>0.11155663263803239</v>
      </c>
      <c r="K26" s="16">
        <f>I26-G26</f>
        <v>-3.4340197384063575E-2</v>
      </c>
      <c r="L26" s="16">
        <f>I26-H26</f>
        <v>-7.7216435253968374E-2</v>
      </c>
      <c r="M26" s="25">
        <f t="shared" si="6"/>
        <v>1.0803933257950444</v>
      </c>
      <c r="N26" s="25">
        <f t="shared" si="4"/>
        <v>0.97647824154596718</v>
      </c>
      <c r="O26" s="25">
        <f t="shared" si="4"/>
        <v>0.94788475138233552</v>
      </c>
    </row>
  </sheetData>
  <mergeCells count="7">
    <mergeCell ref="M11:O11"/>
    <mergeCell ref="M20:O20"/>
    <mergeCell ref="A1:B1"/>
    <mergeCell ref="B20:D20"/>
    <mergeCell ref="B11:D11"/>
    <mergeCell ref="B2:D2"/>
    <mergeCell ref="F11:H1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C0A826BE4022E4B88097E5CE51F56DD" ma:contentTypeVersion="16" ma:contentTypeDescription="Create a new document." ma:contentTypeScope="" ma:versionID="ba616ec87613eb592d29463f24468d7f">
  <xsd:schema xmlns:xsd="http://www.w3.org/2001/XMLSchema" xmlns:xs="http://www.w3.org/2001/XMLSchema" xmlns:p="http://schemas.microsoft.com/office/2006/metadata/properties" xmlns:ns2="40cb1662-f786-4ad2-840d-74ca46f5a464" xmlns:ns3="d57528d1-bf1a-420c-b1fb-8ab1bb54bbb5" targetNamespace="http://schemas.microsoft.com/office/2006/metadata/properties" ma:root="true" ma:fieldsID="ac17cf36373d075a1f18d218f5bec1e4" ns2:_="" ns3:_="">
    <xsd:import namespace="40cb1662-f786-4ad2-840d-74ca46f5a464"/>
    <xsd:import namespace="d57528d1-bf1a-420c-b1fb-8ab1bb54bbb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cb1662-f786-4ad2-840d-74ca46f5a46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b1ff4019-fa99-4329-98e7-f3e88d10e8e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7528d1-bf1a-420c-b1fb-8ab1bb54bbb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d3b169ec-9dac-4ce1-a72a-0a3297235aa6}" ma:internalName="TaxCatchAll" ma:showField="CatchAllData" ma:web="d57528d1-bf1a-420c-b1fb-8ab1bb54bbb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57528d1-bf1a-420c-b1fb-8ab1bb54bbb5" xsi:nil="true"/>
    <lcf76f155ced4ddcb4097134ff3c332f xmlns="40cb1662-f786-4ad2-840d-74ca46f5a46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6233E198-1DF7-4CF1-A37D-8EA430027FBF}"/>
</file>

<file path=customXml/itemProps2.xml><?xml version="1.0" encoding="utf-8"?>
<ds:datastoreItem xmlns:ds="http://schemas.openxmlformats.org/officeDocument/2006/customXml" ds:itemID="{1B69CCB1-F7A0-418F-94D7-C813ABE3EEDD}"/>
</file>

<file path=customXml/itemProps3.xml><?xml version="1.0" encoding="utf-8"?>
<ds:datastoreItem xmlns:ds="http://schemas.openxmlformats.org/officeDocument/2006/customXml" ds:itemID="{5499DDAC-F3FC-4851-94AB-B3D9406F691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 Murugan</dc:creator>
  <cp:lastModifiedBy>Priya Murugan</cp:lastModifiedBy>
  <dcterms:created xsi:type="dcterms:W3CDTF">2023-07-28T03:26:08Z</dcterms:created>
  <dcterms:modified xsi:type="dcterms:W3CDTF">2023-12-14T06:26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0A826BE4022E4B88097E5CE51F56DD</vt:lpwstr>
  </property>
</Properties>
</file>